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ostthesis\Projet de recherche_projets articles\Articles\PloS One\"/>
    </mc:Choice>
  </mc:AlternateContent>
  <bookViews>
    <workbookView xWindow="0" yWindow="0" windowWidth="20490" windowHeight="76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" i="1" l="1"/>
  <c r="Y5" i="1"/>
  <c r="Y6" i="1"/>
  <c r="Y7" i="1"/>
  <c r="Y8" i="1"/>
  <c r="Y3" i="1"/>
  <c r="M4" i="1"/>
  <c r="M5" i="1"/>
  <c r="M6" i="1"/>
  <c r="M7" i="1"/>
  <c r="M8" i="1"/>
  <c r="M3" i="1"/>
  <c r="D4" i="1" l="1"/>
  <c r="D5" i="1"/>
  <c r="D6" i="1"/>
  <c r="D7" i="1"/>
  <c r="D8" i="1"/>
  <c r="D3" i="1"/>
  <c r="C4" i="1"/>
  <c r="C5" i="1"/>
  <c r="C6" i="1"/>
  <c r="C7" i="1"/>
  <c r="C8" i="1"/>
  <c r="C3" i="1"/>
</calcChain>
</file>

<file path=xl/sharedStrings.xml><?xml version="1.0" encoding="utf-8"?>
<sst xmlns="http://schemas.openxmlformats.org/spreadsheetml/2006/main" count="13" uniqueCount="11">
  <si>
    <t>C</t>
  </si>
  <si>
    <t>1/C</t>
  </si>
  <si>
    <t>Eadie-Hofstee</t>
  </si>
  <si>
    <t>Lineweaver-Burk</t>
  </si>
  <si>
    <t>V0=48,08 et Km=0,716</t>
  </si>
  <si>
    <t>V0=48,9 et Km=0,746</t>
  </si>
  <si>
    <t xml:space="preserve">V0=49,261 et Km=0,759 Hanes-Woolf </t>
  </si>
  <si>
    <t>V0</t>
  </si>
  <si>
    <t>1/V0</t>
  </si>
  <si>
    <t>V0/C</t>
  </si>
  <si>
    <t>C/V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right" vertical="center"/>
    </xf>
    <xf numFmtId="0" fontId="1" fillId="2" borderId="0" xfId="0" applyFont="1" applyFill="1" applyAlignment="1">
      <alignment horizontal="left"/>
    </xf>
    <xf numFmtId="0" fontId="3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5" borderId="0" xfId="0" applyFont="1" applyFill="1" applyAlignment="1">
      <alignment horizontal="left"/>
    </xf>
    <xf numFmtId="11" fontId="1" fillId="5" borderId="0" xfId="0" applyNumberFormat="1" applyFont="1" applyFill="1" applyAlignment="1">
      <alignment horizontal="left"/>
    </xf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dk1">
                      <a:tint val="885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dk1">
                      <a:tint val="885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dk1">
                      <a:tint val="885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dk1">
                    <a:tint val="885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dk1">
                    <a:tint val="88500"/>
                  </a:schemeClr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Feuil1!$C$3:$C$15</c:f>
              <c:numCache>
                <c:formatCode>General</c:formatCode>
                <c:ptCount val="13"/>
                <c:pt idx="0">
                  <c:v>3.6630036630036629</c:v>
                </c:pt>
                <c:pt idx="1">
                  <c:v>1.4662756598240467</c:v>
                </c:pt>
                <c:pt idx="2">
                  <c:v>0.91659028414298815</c:v>
                </c:pt>
                <c:pt idx="3">
                  <c:v>0.66666666666666663</c:v>
                </c:pt>
                <c:pt idx="4">
                  <c:v>0.52383446830801461</c:v>
                </c:pt>
                <c:pt idx="5">
                  <c:v>0.43140638481449523</c:v>
                </c:pt>
                <c:pt idx="6">
                  <c:v>0</c:v>
                </c:pt>
                <c:pt idx="7">
                  <c:v>-3.6630036600000002</c:v>
                </c:pt>
                <c:pt idx="8">
                  <c:v>-1.46627566</c:v>
                </c:pt>
                <c:pt idx="9">
                  <c:v>-0.91659027999999998</c:v>
                </c:pt>
                <c:pt idx="10">
                  <c:v>-0.66666667000000002</c:v>
                </c:pt>
                <c:pt idx="11">
                  <c:v>-0.52383447000000005</c:v>
                </c:pt>
                <c:pt idx="12">
                  <c:v>-0.43140637999999998</c:v>
                </c:pt>
              </c:numCache>
            </c:numRef>
          </c:xVal>
          <c:yVal>
            <c:numRef>
              <c:f>Feuil1!$D$3:$D$15</c:f>
              <c:numCache>
                <c:formatCode>General</c:formatCode>
                <c:ptCount val="13"/>
                <c:pt idx="0">
                  <c:v>7.4911978425350217E-2</c:v>
                </c:pt>
                <c:pt idx="1">
                  <c:v>4.5203869451225023E-2</c:v>
                </c:pt>
                <c:pt idx="2">
                  <c:v>3.4851705991008258E-2</c:v>
                </c:pt>
                <c:pt idx="3">
                  <c:v>2.9241476109714018E-2</c:v>
                </c:pt>
                <c:pt idx="4">
                  <c:v>2.786834991500153E-2</c:v>
                </c:pt>
                <c:pt idx="5">
                  <c:v>2.760372098158831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6D-4DFF-919A-3E7022FED7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4061344"/>
        <c:axId val="797453200"/>
      </c:scatterChart>
      <c:valAx>
        <c:axId val="854061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sz="1000"/>
                  <a:t>1/[oNPG] mM </a:t>
                </a:r>
                <a:r>
                  <a:rPr lang="fr-FR" sz="1000" baseline="30000"/>
                  <a:t>-1</a:t>
                </a:r>
                <a:endParaRPr lang="en-US" sz="1000" baseline="30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97453200"/>
        <c:crosses val="autoZero"/>
        <c:crossBetween val="midCat"/>
      </c:valAx>
      <c:valAx>
        <c:axId val="7974532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sz="1000"/>
                  <a:t>1/V</a:t>
                </a:r>
                <a:r>
                  <a:rPr lang="fr-FR" sz="1000" baseline="-25000"/>
                  <a:t>0</a:t>
                </a:r>
                <a:r>
                  <a:rPr lang="fr-FR" sz="1000"/>
                  <a:t> (mg U </a:t>
                </a:r>
                <a:r>
                  <a:rPr lang="fr-FR" sz="1000" baseline="30000"/>
                  <a:t>-1</a:t>
                </a:r>
                <a:r>
                  <a:rPr lang="fr-FR" sz="1000"/>
                  <a:t>)</a:t>
                </a:r>
                <a:endParaRPr lang="en-US" sz="1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4061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dk1">
                      <a:tint val="885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dk1">
                      <a:tint val="885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dk1">
                      <a:tint val="885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dk1">
                    <a:tint val="885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dk1">
                    <a:tint val="88500"/>
                  </a:schemeClr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Feuil1!$M$3:$M$8</c:f>
              <c:numCache>
                <c:formatCode>General</c:formatCode>
                <c:ptCount val="6"/>
                <c:pt idx="0">
                  <c:v>48.897435897435898</c:v>
                </c:pt>
                <c:pt idx="1">
                  <c:v>32.436950146627566</c:v>
                </c:pt>
                <c:pt idx="2">
                  <c:v>26.29972502291476</c:v>
                </c:pt>
                <c:pt idx="3">
                  <c:v>22.798666666666666</c:v>
                </c:pt>
                <c:pt idx="4">
                  <c:v>18.796752226296491</c:v>
                </c:pt>
                <c:pt idx="5">
                  <c:v>15.628559102674718</c:v>
                </c:pt>
              </c:numCache>
            </c:numRef>
          </c:xVal>
          <c:yVal>
            <c:numRef>
              <c:f>Feuil1!$N$3:$N$8</c:f>
              <c:numCache>
                <c:formatCode>General</c:formatCode>
                <c:ptCount val="6"/>
                <c:pt idx="0">
                  <c:v>13.349</c:v>
                </c:pt>
                <c:pt idx="1">
                  <c:v>22.122</c:v>
                </c:pt>
                <c:pt idx="2">
                  <c:v>28.693000000000001</c:v>
                </c:pt>
                <c:pt idx="3">
                  <c:v>34.198</c:v>
                </c:pt>
                <c:pt idx="4">
                  <c:v>35.883000000000003</c:v>
                </c:pt>
                <c:pt idx="5">
                  <c:v>36.226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52-4BC9-A50B-FE468D7536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6242560"/>
        <c:axId val="936247552"/>
      </c:scatterChart>
      <c:valAx>
        <c:axId val="936242560"/>
        <c:scaling>
          <c:orientation val="minMax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sz="1000"/>
                  <a:t>V</a:t>
                </a:r>
                <a:r>
                  <a:rPr lang="fr-FR" sz="1000" baseline="-25000"/>
                  <a:t>0</a:t>
                </a:r>
                <a:r>
                  <a:rPr lang="fr-FR" sz="1000"/>
                  <a:t>/[oNPG] (Umg </a:t>
                </a:r>
                <a:r>
                  <a:rPr lang="fr-FR" sz="1000" baseline="30000"/>
                  <a:t>-1</a:t>
                </a:r>
                <a:r>
                  <a:rPr lang="fr-FR" sz="1000"/>
                  <a:t>mM </a:t>
                </a:r>
                <a:r>
                  <a:rPr lang="fr-FR" sz="1000" baseline="30000"/>
                  <a:t>-1</a:t>
                </a:r>
                <a:r>
                  <a:rPr lang="fr-FR" sz="1000"/>
                  <a:t>)</a:t>
                </a:r>
                <a:endParaRPr lang="en-US" sz="1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247552"/>
        <c:crosses val="autoZero"/>
        <c:crossBetween val="midCat"/>
      </c:valAx>
      <c:valAx>
        <c:axId val="936247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sz="1000"/>
                  <a:t>V</a:t>
                </a:r>
                <a:r>
                  <a:rPr lang="fr-FR" sz="1000" baseline="-25000"/>
                  <a:t>0</a:t>
                </a:r>
                <a:r>
                  <a:rPr lang="fr-FR" sz="1000"/>
                  <a:t> (Umg </a:t>
                </a:r>
                <a:r>
                  <a:rPr lang="fr-FR" sz="1000" baseline="30000"/>
                  <a:t>-1</a:t>
                </a:r>
                <a:r>
                  <a:rPr lang="fr-FR" sz="1000"/>
                  <a:t>)</a:t>
                </a:r>
                <a:endParaRPr lang="en-US" sz="1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242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dk1">
                      <a:tint val="885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dk1">
                      <a:tint val="885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dk1">
                      <a:tint val="885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dk1">
                    <a:tint val="885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dk1">
                    <a:tint val="88500"/>
                  </a:schemeClr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Feuil1!$X$3:$X$15</c:f>
              <c:numCache>
                <c:formatCode>General</c:formatCode>
                <c:ptCount val="13"/>
                <c:pt idx="0">
                  <c:v>0.27300000000000002</c:v>
                </c:pt>
                <c:pt idx="1">
                  <c:v>0.68200000000000005</c:v>
                </c:pt>
                <c:pt idx="2">
                  <c:v>1.091</c:v>
                </c:pt>
                <c:pt idx="3">
                  <c:v>1.5</c:v>
                </c:pt>
                <c:pt idx="4">
                  <c:v>1.909</c:v>
                </c:pt>
                <c:pt idx="5">
                  <c:v>2.3180000000000001</c:v>
                </c:pt>
                <c:pt idx="6">
                  <c:v>0</c:v>
                </c:pt>
                <c:pt idx="7">
                  <c:v>-0.27300000000000002</c:v>
                </c:pt>
                <c:pt idx="8">
                  <c:v>-0.68200000000000005</c:v>
                </c:pt>
                <c:pt idx="9">
                  <c:v>-1.091</c:v>
                </c:pt>
                <c:pt idx="10">
                  <c:v>-1.5</c:v>
                </c:pt>
                <c:pt idx="11">
                  <c:v>-1.909</c:v>
                </c:pt>
                <c:pt idx="12">
                  <c:v>-2.3180000000000001</c:v>
                </c:pt>
              </c:numCache>
            </c:numRef>
          </c:xVal>
          <c:yVal>
            <c:numRef>
              <c:f>Feuil1!$Y$3:$Y$15</c:f>
              <c:numCache>
                <c:formatCode>General</c:formatCode>
                <c:ptCount val="13"/>
                <c:pt idx="0">
                  <c:v>2.0450970110120609E-2</c:v>
                </c:pt>
                <c:pt idx="1">
                  <c:v>3.082903896573547E-2</c:v>
                </c:pt>
                <c:pt idx="2">
                  <c:v>3.8023211236190006E-2</c:v>
                </c:pt>
                <c:pt idx="3">
                  <c:v>4.3862214164571027E-2</c:v>
                </c:pt>
                <c:pt idx="4">
                  <c:v>5.320067998773792E-2</c:v>
                </c:pt>
                <c:pt idx="5">
                  <c:v>6.39854252353217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79-4474-BED8-55AC2AF299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6245472"/>
        <c:axId val="936239232"/>
      </c:scatterChart>
      <c:valAx>
        <c:axId val="936245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/>
                  <a:t>[oNPG] mM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239232"/>
        <c:crosses val="autoZero"/>
        <c:crossBetween val="midCat"/>
      </c:valAx>
      <c:valAx>
        <c:axId val="93623923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/>
                  <a:t>[oNPG]/V</a:t>
                </a:r>
                <a:r>
                  <a:rPr lang="fr-FR" baseline="-25000"/>
                  <a:t>0</a:t>
                </a:r>
                <a:r>
                  <a:rPr lang="fr-FR"/>
                  <a:t> (mMmgU </a:t>
                </a:r>
                <a:r>
                  <a:rPr lang="fr-FR" baseline="30000"/>
                  <a:t>-1</a:t>
                </a:r>
                <a:r>
                  <a:rPr lang="fr-FR"/>
                  <a:t>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000" b="0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245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00"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4</xdr:row>
      <xdr:rowOff>152400</xdr:rowOff>
    </xdr:from>
    <xdr:to>
      <xdr:col>11</xdr:col>
      <xdr:colOff>304800</xdr:colOff>
      <xdr:row>19</xdr:row>
      <xdr:rowOff>381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19112</xdr:colOff>
      <xdr:row>1</xdr:row>
      <xdr:rowOff>0</xdr:rowOff>
    </xdr:from>
    <xdr:to>
      <xdr:col>20</xdr:col>
      <xdr:colOff>519112</xdr:colOff>
      <xdr:row>15</xdr:row>
      <xdr:rowOff>76200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590550</xdr:colOff>
      <xdr:row>1</xdr:row>
      <xdr:rowOff>180975</xdr:rowOff>
    </xdr:from>
    <xdr:to>
      <xdr:col>31</xdr:col>
      <xdr:colOff>590550</xdr:colOff>
      <xdr:row>16</xdr:row>
      <xdr:rowOff>66675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tabSelected="1" workbookViewId="0">
      <selection activeCell="AC18" sqref="AC18"/>
    </sheetView>
  </sheetViews>
  <sheetFormatPr baseColWidth="10" defaultRowHeight="15" x14ac:dyDescent="0.25"/>
  <sheetData>
    <row r="1" spans="1:25" x14ac:dyDescent="0.25">
      <c r="A1" s="7" t="s">
        <v>0</v>
      </c>
      <c r="B1" s="7" t="s">
        <v>7</v>
      </c>
      <c r="C1" s="9" t="s">
        <v>1</v>
      </c>
      <c r="D1" s="9" t="s">
        <v>8</v>
      </c>
      <c r="M1" s="8" t="s">
        <v>9</v>
      </c>
      <c r="N1" s="8" t="s">
        <v>7</v>
      </c>
      <c r="X1" s="6" t="s">
        <v>0</v>
      </c>
      <c r="Y1" s="6" t="s">
        <v>10</v>
      </c>
    </row>
    <row r="2" spans="1:25" x14ac:dyDescent="0.25">
      <c r="A2" s="5">
        <v>0</v>
      </c>
      <c r="B2" s="5">
        <v>0</v>
      </c>
      <c r="M2" s="2"/>
      <c r="N2" s="2"/>
      <c r="X2" s="1"/>
    </row>
    <row r="3" spans="1:25" x14ac:dyDescent="0.25">
      <c r="A3" s="5">
        <v>0.27300000000000002</v>
      </c>
      <c r="B3" s="5">
        <v>13.349</v>
      </c>
      <c r="C3">
        <f>1/A3</f>
        <v>3.6630036630036629</v>
      </c>
      <c r="D3">
        <f>1/B3</f>
        <v>7.4911978425350217E-2</v>
      </c>
      <c r="M3" s="2">
        <f>B3/A3</f>
        <v>48.897435897435898</v>
      </c>
      <c r="N3" s="5">
        <v>13.349</v>
      </c>
      <c r="X3" s="1">
        <v>0.27300000000000002</v>
      </c>
      <c r="Y3">
        <f>A3/B3</f>
        <v>2.0450970110120609E-2</v>
      </c>
    </row>
    <row r="4" spans="1:25" x14ac:dyDescent="0.25">
      <c r="A4" s="5">
        <v>0.68200000000000005</v>
      </c>
      <c r="B4" s="5">
        <v>22.122</v>
      </c>
      <c r="C4">
        <f t="shared" ref="C4:C8" si="0">1/A4</f>
        <v>1.4662756598240467</v>
      </c>
      <c r="D4">
        <f t="shared" ref="D4:D8" si="1">1/B4</f>
        <v>4.5203869451225023E-2</v>
      </c>
      <c r="M4" s="2">
        <f t="shared" ref="M4:M8" si="2">B4/A4</f>
        <v>32.436950146627566</v>
      </c>
      <c r="N4" s="5">
        <v>22.122</v>
      </c>
      <c r="X4" s="1">
        <v>0.68200000000000005</v>
      </c>
      <c r="Y4">
        <f t="shared" ref="Y4:Y8" si="3">A4/B4</f>
        <v>3.082903896573547E-2</v>
      </c>
    </row>
    <row r="5" spans="1:25" x14ac:dyDescent="0.25">
      <c r="A5" s="5">
        <v>1.091</v>
      </c>
      <c r="B5" s="5">
        <v>28.693000000000001</v>
      </c>
      <c r="C5">
        <f t="shared" si="0"/>
        <v>0.91659028414298815</v>
      </c>
      <c r="D5">
        <f t="shared" si="1"/>
        <v>3.4851705991008258E-2</v>
      </c>
      <c r="M5" s="2">
        <f t="shared" si="2"/>
        <v>26.29972502291476</v>
      </c>
      <c r="N5" s="5">
        <v>28.693000000000001</v>
      </c>
      <c r="X5" s="1">
        <v>1.091</v>
      </c>
      <c r="Y5">
        <f t="shared" si="3"/>
        <v>3.8023211236190006E-2</v>
      </c>
    </row>
    <row r="6" spans="1:25" x14ac:dyDescent="0.25">
      <c r="A6" s="5">
        <v>1.5</v>
      </c>
      <c r="B6" s="5">
        <v>34.198</v>
      </c>
      <c r="C6">
        <f t="shared" si="0"/>
        <v>0.66666666666666663</v>
      </c>
      <c r="D6">
        <f t="shared" si="1"/>
        <v>2.9241476109714018E-2</v>
      </c>
      <c r="M6" s="2">
        <f t="shared" si="2"/>
        <v>22.798666666666666</v>
      </c>
      <c r="N6" s="5">
        <v>34.198</v>
      </c>
      <c r="X6" s="1">
        <v>1.5</v>
      </c>
      <c r="Y6">
        <f t="shared" si="3"/>
        <v>4.3862214164571027E-2</v>
      </c>
    </row>
    <row r="7" spans="1:25" x14ac:dyDescent="0.25">
      <c r="A7" s="5">
        <v>1.909</v>
      </c>
      <c r="B7" s="5">
        <v>35.883000000000003</v>
      </c>
      <c r="C7">
        <f t="shared" si="0"/>
        <v>0.52383446830801461</v>
      </c>
      <c r="D7">
        <f t="shared" si="1"/>
        <v>2.786834991500153E-2</v>
      </c>
      <c r="M7" s="2">
        <f t="shared" si="2"/>
        <v>18.796752226296491</v>
      </c>
      <c r="N7" s="5">
        <v>35.883000000000003</v>
      </c>
      <c r="X7" s="1">
        <v>1.909</v>
      </c>
      <c r="Y7">
        <f t="shared" si="3"/>
        <v>5.320067998773792E-2</v>
      </c>
    </row>
    <row r="8" spans="1:25" x14ac:dyDescent="0.25">
      <c r="A8" s="5">
        <v>2.3180000000000001</v>
      </c>
      <c r="B8" s="5">
        <v>36.226999999999997</v>
      </c>
      <c r="C8">
        <f t="shared" si="0"/>
        <v>0.43140638481449523</v>
      </c>
      <c r="D8">
        <f t="shared" si="1"/>
        <v>2.7603720981588319E-2</v>
      </c>
      <c r="M8" s="2">
        <f t="shared" si="2"/>
        <v>15.628559102674718</v>
      </c>
      <c r="N8" s="5">
        <v>36.226999999999997</v>
      </c>
      <c r="X8" s="1">
        <v>2.3180000000000001</v>
      </c>
      <c r="Y8">
        <f t="shared" si="3"/>
        <v>6.3985425235321733E-2</v>
      </c>
    </row>
    <row r="9" spans="1:25" x14ac:dyDescent="0.25">
      <c r="C9">
        <v>0</v>
      </c>
      <c r="X9" s="1">
        <v>0</v>
      </c>
    </row>
    <row r="10" spans="1:25" x14ac:dyDescent="0.25">
      <c r="C10" s="3">
        <v>-3.6630036600000002</v>
      </c>
      <c r="X10" s="1">
        <v>-0.27300000000000002</v>
      </c>
    </row>
    <row r="11" spans="1:25" x14ac:dyDescent="0.25">
      <c r="C11" s="3">
        <v>-1.46627566</v>
      </c>
      <c r="X11" s="1">
        <v>-0.68200000000000005</v>
      </c>
    </row>
    <row r="12" spans="1:25" x14ac:dyDescent="0.25">
      <c r="C12" s="3">
        <v>-0.91659027999999998</v>
      </c>
      <c r="X12" s="1">
        <v>-1.091</v>
      </c>
    </row>
    <row r="13" spans="1:25" x14ac:dyDescent="0.25">
      <c r="C13" s="3">
        <v>-0.66666667000000002</v>
      </c>
      <c r="X13" s="1">
        <v>-1.5</v>
      </c>
    </row>
    <row r="14" spans="1:25" x14ac:dyDescent="0.25">
      <c r="C14" s="3">
        <v>-0.52383447000000005</v>
      </c>
      <c r="X14" s="1">
        <v>-1.909</v>
      </c>
    </row>
    <row r="15" spans="1:25" x14ac:dyDescent="0.25">
      <c r="C15" s="3">
        <v>-0.43140637999999998</v>
      </c>
      <c r="X15" s="1">
        <v>-2.3180000000000001</v>
      </c>
    </row>
    <row r="17" spans="8:29" x14ac:dyDescent="0.25">
      <c r="P17" s="10" t="s">
        <v>5</v>
      </c>
      <c r="Q17" s="10"/>
      <c r="R17" s="11" t="s">
        <v>2</v>
      </c>
      <c r="S17" s="10"/>
    </row>
    <row r="20" spans="8:29" x14ac:dyDescent="0.25">
      <c r="AA20" s="12" t="s">
        <v>6</v>
      </c>
      <c r="AB20" s="12"/>
      <c r="AC20" s="12"/>
    </row>
    <row r="21" spans="8:29" x14ac:dyDescent="0.25">
      <c r="H21" s="4" t="s">
        <v>4</v>
      </c>
      <c r="I21" s="4"/>
      <c r="J21" s="4" t="s">
        <v>3</v>
      </c>
      <c r="K21" s="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biré PC</dc:creator>
  <cp:lastModifiedBy>KAMBIRE</cp:lastModifiedBy>
  <dcterms:created xsi:type="dcterms:W3CDTF">2020-05-27T15:39:58Z</dcterms:created>
  <dcterms:modified xsi:type="dcterms:W3CDTF">2026-03-07T23:35:49Z</dcterms:modified>
</cp:coreProperties>
</file>